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usubel_ADF3" sheetId="1" state="visible" r:id="rId2"/>
    <sheet name="ADF3_Lege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39">
  <si>
    <t xml:space="preserve">PA14 genome</t>
  </si>
  <si>
    <t xml:space="preserve">PA14-specific regions</t>
  </si>
  <si>
    <t xml:space="preserve">PAO1 genome</t>
  </si>
  <si>
    <t xml:space="preserve">PAO1-Specifc Regions</t>
  </si>
  <si>
    <t xml:space="preserve">Functional Class ID</t>
  </si>
  <si>
    <t xml:space="preserve">Functional Class Name</t>
  </si>
  <si>
    <t xml:space="preserve"># Genes</t>
  </si>
  <si>
    <t xml:space="preserve">Percent</t>
  </si>
  <si>
    <t xml:space="preserve">Adaptation, protection</t>
  </si>
  <si>
    <t xml:space="preserve">Amino acid biosynthesis and metabolism</t>
  </si>
  <si>
    <t xml:space="preserve">Antibiotic resistance and susceptibility</t>
  </si>
  <si>
    <t xml:space="preserve">Biosynthesis of cofactors, prosthetic groups and carriers</t>
  </si>
  <si>
    <t xml:space="preserve">Carbon compound catabolism</t>
  </si>
  <si>
    <t xml:space="preserve">Cell division</t>
  </si>
  <si>
    <t xml:space="preserve">Cell wall / LPS / capsule</t>
  </si>
  <si>
    <t xml:space="preserve">Central intermediary metabolism</t>
  </si>
  <si>
    <t xml:space="preserve">Chaperones &amp; heat shock proteins</t>
  </si>
  <si>
    <t xml:space="preserve">Chemotaxis</t>
  </si>
  <si>
    <t xml:space="preserve">DNA replication, recombination, modification and repair</t>
  </si>
  <si>
    <t xml:space="preserve">Energy metabolism</t>
  </si>
  <si>
    <t xml:space="preserve">Fatty acid and phospholipid metabolism</t>
  </si>
  <si>
    <t xml:space="preserve">Hypothetical, unclassified, unknown</t>
  </si>
  <si>
    <t xml:space="preserve">Membrane proteins</t>
  </si>
  <si>
    <t xml:space="preserve">Motility &amp; Attachment</t>
  </si>
  <si>
    <t xml:space="preserve">Non-coding RNA gene</t>
  </si>
  <si>
    <t xml:space="preserve">Nucleotide biosynthesis and metabolism</t>
  </si>
  <si>
    <t xml:space="preserve">Protein secretion/export apparatus</t>
  </si>
  <si>
    <t xml:space="preserve">Putative enzymes</t>
  </si>
  <si>
    <t xml:space="preserve">Quinolone signal response</t>
  </si>
  <si>
    <t xml:space="preserve">Related to phage, transposon, or plasmid</t>
  </si>
  <si>
    <t xml:space="preserve">Secreted Factors (toxins, enzymes, alginate)</t>
  </si>
  <si>
    <t xml:space="preserve">Transcription, RNA processing and degradation</t>
  </si>
  <si>
    <t xml:space="preserve">Transcriptional regulators</t>
  </si>
  <si>
    <t xml:space="preserve">Translation, post-translational modification, degradation</t>
  </si>
  <si>
    <t xml:space="preserve">Transport of small molecules</t>
  </si>
  <si>
    <t xml:space="preserve">Two-component regulatory systems</t>
  </si>
  <si>
    <t xml:space="preserve">TOTAL</t>
  </si>
  <si>
    <t xml:space="preserve">Additional data file 3: Number of Genes Corresponding to Different Functional Categories in PA14 and PAO1.  </t>
  </si>
  <si>
    <t xml:space="preserve">The number and percent of all genes is given for each of 28 functional categories used in the gene annotations, for both the whole genome and for the strain-specific regions (defined in Additional data file 4) of PA14 and PAO1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2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1" activeCellId="0" sqref="B41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1" width="45.85"/>
    <col collapsed="false" customWidth="true" hidden="false" outlineLevel="0" max="3" min="3" style="1" width="9.42"/>
    <col collapsed="false" customWidth="true" hidden="false" outlineLevel="0" max="4" min="4" style="2" width="9.42"/>
    <col collapsed="false" customWidth="true" hidden="false" outlineLevel="0" max="5" min="5" style="1" width="9.42"/>
    <col collapsed="false" customWidth="true" hidden="false" outlineLevel="0" max="6" min="6" style="2" width="9.42"/>
    <col collapsed="false" customWidth="true" hidden="false" outlineLevel="0" max="7" min="7" style="1" width="9.42"/>
    <col collapsed="false" customWidth="true" hidden="false" outlineLevel="0" max="8" min="8" style="2" width="9.42"/>
    <col collapsed="false" customWidth="true" hidden="false" outlineLevel="0" max="9" min="9" style="1" width="9.42"/>
    <col collapsed="false" customWidth="true" hidden="false" outlineLevel="0" max="10" min="10" style="2" width="9.42"/>
    <col collapsed="false" customWidth="false" hidden="false" outlineLevel="0" max="257" min="11" style="1" width="10.7"/>
  </cols>
  <sheetData>
    <row r="1" s="5" customFormat="true" ht="13" hidden="false" customHeight="true" outlineLevel="0" collapsed="false">
      <c r="A1" s="3"/>
      <c r="B1" s="3"/>
      <c r="C1" s="4" t="s">
        <v>0</v>
      </c>
      <c r="D1" s="4"/>
      <c r="E1" s="4" t="s">
        <v>1</v>
      </c>
      <c r="F1" s="4"/>
      <c r="G1" s="4" t="s">
        <v>2</v>
      </c>
      <c r="H1" s="4"/>
      <c r="I1" s="4" t="s">
        <v>3</v>
      </c>
      <c r="J1" s="4"/>
    </row>
    <row r="2" s="5" customFormat="true" ht="24" hidden="false" customHeight="true" outlineLevel="0" collapsed="false">
      <c r="A2" s="6" t="s">
        <v>4</v>
      </c>
      <c r="B2" s="7" t="s">
        <v>5</v>
      </c>
      <c r="C2" s="6" t="s">
        <v>6</v>
      </c>
      <c r="D2" s="8" t="s">
        <v>7</v>
      </c>
      <c r="E2" s="6" t="s">
        <v>6</v>
      </c>
      <c r="F2" s="8" t="s">
        <v>7</v>
      </c>
      <c r="G2" s="6" t="s">
        <v>6</v>
      </c>
      <c r="H2" s="8" t="s">
        <v>7</v>
      </c>
      <c r="I2" s="6" t="s">
        <v>6</v>
      </c>
      <c r="J2" s="8" t="s">
        <v>7</v>
      </c>
    </row>
    <row r="3" s="5" customFormat="true" ht="13" hidden="false" customHeight="false" outlineLevel="0" collapsed="false">
      <c r="A3" s="9" t="n">
        <v>1</v>
      </c>
      <c r="B3" s="10" t="s">
        <v>8</v>
      </c>
      <c r="C3" s="1" t="n">
        <v>83</v>
      </c>
      <c r="D3" s="11" t="n">
        <f aca="false">(C3/5973)*100</f>
        <v>1.3895864724594</v>
      </c>
      <c r="E3" s="1" t="n">
        <v>4</v>
      </c>
      <c r="F3" s="11" t="n">
        <f aca="false">(E3/478)*100</f>
        <v>0.836820083682008</v>
      </c>
      <c r="G3" s="9" t="n">
        <v>72</v>
      </c>
      <c r="H3" s="11" t="n">
        <v>1.27456186935741</v>
      </c>
      <c r="I3" s="9" t="n">
        <v>2</v>
      </c>
      <c r="J3" s="11" t="n">
        <f aca="false">(I3/234)*100</f>
        <v>0.854700854700855</v>
      </c>
    </row>
    <row r="4" s="5" customFormat="true" ht="13" hidden="false" customHeight="false" outlineLevel="0" collapsed="false">
      <c r="A4" s="9" t="n">
        <v>2</v>
      </c>
      <c r="B4" s="12" t="s">
        <v>9</v>
      </c>
      <c r="C4" s="1" t="n">
        <v>230</v>
      </c>
      <c r="D4" s="11" t="n">
        <f aca="false">(C4/5973)*100</f>
        <v>3.85066130922485</v>
      </c>
      <c r="E4" s="1" t="n">
        <v>3</v>
      </c>
      <c r="F4" s="11" t="n">
        <f aca="false">(E4/478)*100</f>
        <v>0.627615062761506</v>
      </c>
      <c r="G4" s="9" t="n">
        <v>155</v>
      </c>
      <c r="H4" s="11" t="n">
        <v>2.74384846875553</v>
      </c>
      <c r="I4" s="9" t="n">
        <v>3</v>
      </c>
      <c r="J4" s="11" t="n">
        <f aca="false">(I4/234)*100</f>
        <v>1.28205128205128</v>
      </c>
    </row>
    <row r="5" s="5" customFormat="true" ht="13" hidden="false" customHeight="false" outlineLevel="0" collapsed="false">
      <c r="A5" s="9" t="n">
        <v>3</v>
      </c>
      <c r="B5" s="12" t="s">
        <v>10</v>
      </c>
      <c r="C5" s="1" t="n">
        <v>43</v>
      </c>
      <c r="D5" s="11" t="n">
        <f aca="false">(C5/5973)*100</f>
        <v>0.719906244768123</v>
      </c>
      <c r="E5" s="1" t="n">
        <v>1</v>
      </c>
      <c r="F5" s="11" t="n">
        <f aca="false">(E5/478)*100</f>
        <v>0.209205020920502</v>
      </c>
      <c r="G5" s="9" t="n">
        <v>19</v>
      </c>
      <c r="H5" s="11" t="n">
        <v>0.336342715524872</v>
      </c>
      <c r="I5" s="9" t="n">
        <v>0</v>
      </c>
      <c r="J5" s="11" t="n">
        <f aca="false">(I5/234)*100</f>
        <v>0</v>
      </c>
    </row>
    <row r="6" s="5" customFormat="true" ht="13" hidden="false" customHeight="false" outlineLevel="0" collapsed="false">
      <c r="A6" s="9" t="n">
        <v>4</v>
      </c>
      <c r="B6" s="12" t="s">
        <v>11</v>
      </c>
      <c r="C6" s="1" t="n">
        <v>181</v>
      </c>
      <c r="D6" s="11" t="n">
        <f aca="false">(C6/5973)*100</f>
        <v>3.03030303030303</v>
      </c>
      <c r="E6" s="1" t="n">
        <v>1</v>
      </c>
      <c r="F6" s="11" t="n">
        <f aca="false">(E6/478)*100</f>
        <v>0.209205020920502</v>
      </c>
      <c r="G6" s="9" t="n">
        <v>138</v>
      </c>
      <c r="H6" s="11" t="n">
        <v>2.4429102496017</v>
      </c>
      <c r="I6" s="9" t="n">
        <v>1</v>
      </c>
      <c r="J6" s="11" t="n">
        <f aca="false">(I6/234)*100</f>
        <v>0.427350427350427</v>
      </c>
    </row>
    <row r="7" s="5" customFormat="true" ht="13" hidden="false" customHeight="false" outlineLevel="0" collapsed="false">
      <c r="A7" s="9" t="n">
        <v>5</v>
      </c>
      <c r="B7" s="12" t="s">
        <v>12</v>
      </c>
      <c r="C7" s="1" t="n">
        <v>144</v>
      </c>
      <c r="D7" s="11" t="n">
        <f aca="false">(C7/5973)*100</f>
        <v>2.4108488196886</v>
      </c>
      <c r="E7" s="1" t="n">
        <v>1</v>
      </c>
      <c r="F7" s="11" t="n">
        <f aca="false">(E7/478)*100</f>
        <v>0.209205020920502</v>
      </c>
      <c r="G7" s="9" t="n">
        <v>139</v>
      </c>
      <c r="H7" s="11" t="n">
        <v>2.46061249778722</v>
      </c>
      <c r="I7" s="9" t="n">
        <v>0</v>
      </c>
      <c r="J7" s="11" t="n">
        <f aca="false">(I7/234)*100</f>
        <v>0</v>
      </c>
    </row>
    <row r="8" s="5" customFormat="true" ht="13" hidden="false" customHeight="false" outlineLevel="0" collapsed="false">
      <c r="A8" s="9" t="n">
        <v>6</v>
      </c>
      <c r="B8" s="12" t="s">
        <v>13</v>
      </c>
      <c r="C8" s="1" t="n">
        <v>36</v>
      </c>
      <c r="D8" s="11" t="n">
        <f aca="false">(C8/5973)*100</f>
        <v>0.60271220492215</v>
      </c>
      <c r="E8" s="1" t="n">
        <v>0</v>
      </c>
      <c r="F8" s="11" t="n">
        <f aca="false">(E8/478)*100</f>
        <v>0</v>
      </c>
      <c r="G8" s="9" t="n">
        <v>26</v>
      </c>
      <c r="H8" s="11" t="n">
        <v>0.460258452823509</v>
      </c>
      <c r="I8" s="9" t="n">
        <v>0</v>
      </c>
      <c r="J8" s="11" t="n">
        <f aca="false">(I8/234)*100</f>
        <v>0</v>
      </c>
    </row>
    <row r="9" s="5" customFormat="true" ht="13" hidden="false" customHeight="false" outlineLevel="0" collapsed="false">
      <c r="A9" s="9" t="n">
        <v>7</v>
      </c>
      <c r="B9" s="12" t="s">
        <v>14</v>
      </c>
      <c r="C9" s="1" t="n">
        <v>115</v>
      </c>
      <c r="D9" s="11" t="n">
        <f aca="false">(C9/5973)*100</f>
        <v>1.92533065461242</v>
      </c>
      <c r="E9" s="1" t="n">
        <v>12</v>
      </c>
      <c r="F9" s="11" t="n">
        <f aca="false">(E9/478)*100</f>
        <v>2.51046025104603</v>
      </c>
      <c r="G9" s="9" t="n">
        <v>86</v>
      </c>
      <c r="H9" s="11" t="n">
        <v>1.52239334395468</v>
      </c>
      <c r="I9" s="9" t="n">
        <v>16</v>
      </c>
      <c r="J9" s="11" t="n">
        <f aca="false">(I9/234)*100</f>
        <v>6.83760683760684</v>
      </c>
    </row>
    <row r="10" s="5" customFormat="true" ht="13" hidden="false" customHeight="false" outlineLevel="0" collapsed="false">
      <c r="A10" s="9" t="n">
        <v>8</v>
      </c>
      <c r="B10" s="12" t="s">
        <v>15</v>
      </c>
      <c r="C10" s="1" t="n">
        <v>123</v>
      </c>
      <c r="D10" s="11" t="n">
        <f aca="false">(C10/5973)*100</f>
        <v>2.05926670015068</v>
      </c>
      <c r="E10" s="1" t="n">
        <v>1</v>
      </c>
      <c r="F10" s="11" t="n">
        <f aca="false">(E10/478)*100</f>
        <v>0.209205020920502</v>
      </c>
      <c r="G10" s="9" t="n">
        <v>65</v>
      </c>
      <c r="H10" s="11" t="n">
        <v>1.15064613205877</v>
      </c>
      <c r="I10" s="9" t="n">
        <v>1</v>
      </c>
      <c r="J10" s="11" t="n">
        <f aca="false">(I10/234)*100</f>
        <v>0.427350427350427</v>
      </c>
    </row>
    <row r="11" s="5" customFormat="true" ht="13" hidden="false" customHeight="false" outlineLevel="0" collapsed="false">
      <c r="A11" s="9" t="n">
        <v>9</v>
      </c>
      <c r="B11" s="12" t="s">
        <v>16</v>
      </c>
      <c r="C11" s="1" t="n">
        <v>35</v>
      </c>
      <c r="D11" s="11" t="n">
        <f aca="false">(C11/5973)*100</f>
        <v>0.585970199229868</v>
      </c>
      <c r="E11" s="1" t="n">
        <v>2</v>
      </c>
      <c r="F11" s="11" t="n">
        <f aca="false">(E11/478)*100</f>
        <v>0.418410041841004</v>
      </c>
      <c r="G11" s="9" t="n">
        <v>52</v>
      </c>
      <c r="H11" s="11" t="n">
        <v>0.920516905647017</v>
      </c>
      <c r="I11" s="9" t="n">
        <v>2</v>
      </c>
      <c r="J11" s="11" t="n">
        <f aca="false">(I11/234)*100</f>
        <v>0.854700854700855</v>
      </c>
    </row>
    <row r="12" s="5" customFormat="true" ht="13" hidden="false" customHeight="false" outlineLevel="0" collapsed="false">
      <c r="A12" s="9" t="n">
        <v>10</v>
      </c>
      <c r="B12" s="12" t="s">
        <v>17</v>
      </c>
      <c r="C12" s="1" t="n">
        <v>44</v>
      </c>
      <c r="D12" s="11" t="n">
        <f aca="false">(C12/5973)*100</f>
        <v>0.736648250460405</v>
      </c>
      <c r="E12" s="1" t="n">
        <v>0</v>
      </c>
      <c r="F12" s="11" t="n">
        <f aca="false">(E12/478)*100</f>
        <v>0</v>
      </c>
      <c r="G12" s="9" t="n">
        <v>38</v>
      </c>
      <c r="H12" s="11" t="n">
        <v>0.672685431049743</v>
      </c>
      <c r="I12" s="9" t="n">
        <v>0</v>
      </c>
      <c r="J12" s="11" t="n">
        <f aca="false">(I12/234)*100</f>
        <v>0</v>
      </c>
    </row>
    <row r="13" s="5" customFormat="true" ht="13" hidden="false" customHeight="false" outlineLevel="0" collapsed="false">
      <c r="A13" s="9" t="n">
        <v>11</v>
      </c>
      <c r="B13" s="12" t="s">
        <v>18</v>
      </c>
      <c r="C13" s="1" t="n">
        <v>125</v>
      </c>
      <c r="D13" s="11" t="n">
        <f aca="false">(C13/5973)*100</f>
        <v>2.09275071153524</v>
      </c>
      <c r="E13" s="1" t="n">
        <v>9</v>
      </c>
      <c r="F13" s="11" t="n">
        <f aca="false">(E13/478)*100</f>
        <v>1.88284518828452</v>
      </c>
      <c r="G13" s="9" t="n">
        <v>81</v>
      </c>
      <c r="H13" s="11" t="n">
        <v>1.43388210302708</v>
      </c>
      <c r="I13" s="9" t="n">
        <v>0</v>
      </c>
      <c r="J13" s="11" t="n">
        <f aca="false">(I13/234)*100</f>
        <v>0</v>
      </c>
    </row>
    <row r="14" s="5" customFormat="true" ht="13" hidden="false" customHeight="false" outlineLevel="0" collapsed="false">
      <c r="A14" s="9" t="n">
        <v>12</v>
      </c>
      <c r="B14" s="12" t="s">
        <v>19</v>
      </c>
      <c r="C14" s="1" t="n">
        <v>270</v>
      </c>
      <c r="D14" s="11" t="n">
        <f aca="false">(C14/5973)*100</f>
        <v>4.52034153691612</v>
      </c>
      <c r="E14" s="1" t="n">
        <v>2</v>
      </c>
      <c r="F14" s="11" t="n">
        <f aca="false">(E14/478)*100</f>
        <v>0.418410041841004</v>
      </c>
      <c r="G14" s="9" t="n">
        <v>170</v>
      </c>
      <c r="H14" s="11" t="n">
        <v>3.00938219153833</v>
      </c>
      <c r="I14" s="9" t="n">
        <v>0</v>
      </c>
      <c r="J14" s="11" t="n">
        <f aca="false">(I14/234)*100</f>
        <v>0</v>
      </c>
    </row>
    <row r="15" s="5" customFormat="true" ht="13" hidden="false" customHeight="false" outlineLevel="0" collapsed="false">
      <c r="A15" s="9" t="n">
        <v>13</v>
      </c>
      <c r="B15" s="12" t="s">
        <v>20</v>
      </c>
      <c r="C15" s="1" t="n">
        <v>205</v>
      </c>
      <c r="D15" s="11" t="n">
        <f aca="false">(C15/5973)*100</f>
        <v>3.4321111669178</v>
      </c>
      <c r="E15" s="1" t="n">
        <v>1</v>
      </c>
      <c r="F15" s="11" t="n">
        <f aca="false">(E15/478)*100</f>
        <v>0.209205020920502</v>
      </c>
      <c r="G15" s="9" t="n">
        <v>55</v>
      </c>
      <c r="H15" s="11" t="n">
        <v>0.973623650203576</v>
      </c>
      <c r="I15" s="9" t="n">
        <v>0</v>
      </c>
      <c r="J15" s="11" t="n">
        <f aca="false">(I15/234)*100</f>
        <v>0</v>
      </c>
    </row>
    <row r="16" s="5" customFormat="true" ht="13" hidden="false" customHeight="false" outlineLevel="0" collapsed="false">
      <c r="A16" s="13" t="n">
        <v>14</v>
      </c>
      <c r="B16" s="12" t="s">
        <v>21</v>
      </c>
      <c r="C16" s="1" t="n">
        <v>1637</v>
      </c>
      <c r="D16" s="11" t="n">
        <f aca="false">(C16/5973)*100</f>
        <v>27.4066633182655</v>
      </c>
      <c r="E16" s="1" t="n">
        <v>275</v>
      </c>
      <c r="F16" s="11" t="n">
        <f aca="false">(E16/478)*100</f>
        <v>57.5313807531381</v>
      </c>
      <c r="G16" s="14" t="n">
        <v>2365</v>
      </c>
      <c r="H16" s="15" t="n">
        <v>41.8658169587538</v>
      </c>
      <c r="I16" s="14" t="n">
        <v>109</v>
      </c>
      <c r="J16" s="15" t="n">
        <f aca="false">(I16/234)*100</f>
        <v>46.5811965811966</v>
      </c>
    </row>
    <row r="17" s="5" customFormat="true" ht="13" hidden="false" customHeight="false" outlineLevel="0" collapsed="false">
      <c r="A17" s="9" t="n">
        <v>15</v>
      </c>
      <c r="B17" s="12" t="s">
        <v>22</v>
      </c>
      <c r="C17" s="1" t="n">
        <v>255</v>
      </c>
      <c r="D17" s="11" t="n">
        <f aca="false">(C17/5973)*100</f>
        <v>4.26921145153189</v>
      </c>
      <c r="E17" s="1" t="n">
        <v>6</v>
      </c>
      <c r="F17" s="11" t="n">
        <f aca="false">(E17/478)*100</f>
        <v>1.25523012552301</v>
      </c>
      <c r="G17" s="16" t="n">
        <v>43</v>
      </c>
      <c r="H17" s="15" t="n">
        <v>0.761196671977341</v>
      </c>
      <c r="I17" s="16" t="n">
        <v>1</v>
      </c>
      <c r="J17" s="15" t="n">
        <f aca="false">(I17/234)*100</f>
        <v>0.427350427350427</v>
      </c>
    </row>
    <row r="18" s="5" customFormat="true" ht="13" hidden="false" customHeight="false" outlineLevel="0" collapsed="false">
      <c r="A18" s="9" t="n">
        <v>16</v>
      </c>
      <c r="B18" s="12" t="s">
        <v>23</v>
      </c>
      <c r="C18" s="1" t="n">
        <v>98</v>
      </c>
      <c r="D18" s="11" t="n">
        <f aca="false">(C18/5973)*100</f>
        <v>1.64071655784363</v>
      </c>
      <c r="E18" s="1" t="n">
        <v>23</v>
      </c>
      <c r="F18" s="11" t="n">
        <f aca="false">(E18/478)*100</f>
        <v>4.81171548117155</v>
      </c>
      <c r="G18" s="16" t="n">
        <v>81</v>
      </c>
      <c r="H18" s="15" t="n">
        <v>1.43388210302708</v>
      </c>
      <c r="I18" s="16" t="n">
        <v>11</v>
      </c>
      <c r="J18" s="15" t="n">
        <f aca="false">(I18/234)*100</f>
        <v>4.7008547008547</v>
      </c>
    </row>
    <row r="19" s="5" customFormat="true" ht="13" hidden="false" customHeight="false" outlineLevel="0" collapsed="false">
      <c r="A19" s="9" t="n">
        <v>17</v>
      </c>
      <c r="B19" s="12" t="s">
        <v>24</v>
      </c>
      <c r="C19" s="1" t="n">
        <v>68</v>
      </c>
      <c r="D19" s="11" t="n">
        <f aca="false">(C19/5973)*100</f>
        <v>1.13845638707517</v>
      </c>
      <c r="E19" s="1" t="n">
        <v>0</v>
      </c>
      <c r="F19" s="11" t="n">
        <f aca="false">(E19/478)*100</f>
        <v>0</v>
      </c>
      <c r="G19" s="16" t="n">
        <v>80</v>
      </c>
      <c r="H19" s="15" t="n">
        <v>1.41617985484157</v>
      </c>
      <c r="I19" s="16" t="n">
        <v>0</v>
      </c>
      <c r="J19" s="15" t="n">
        <f aca="false">(I19/234)*100</f>
        <v>0</v>
      </c>
    </row>
    <row r="20" s="5" customFormat="true" ht="13" hidden="false" customHeight="false" outlineLevel="0" collapsed="false">
      <c r="A20" s="9" t="n">
        <v>18</v>
      </c>
      <c r="B20" s="12" t="s">
        <v>25</v>
      </c>
      <c r="C20" s="1" t="n">
        <v>85</v>
      </c>
      <c r="D20" s="11" t="n">
        <f aca="false">(C20/5973)*100</f>
        <v>1.42307048384396</v>
      </c>
      <c r="E20" s="1" t="n">
        <v>1</v>
      </c>
      <c r="F20" s="11" t="n">
        <f aca="false">(E20/478)*100</f>
        <v>0.209205020920502</v>
      </c>
      <c r="G20" s="16" t="n">
        <v>61</v>
      </c>
      <c r="H20" s="15" t="n">
        <v>1.07983713931669</v>
      </c>
      <c r="I20" s="16" t="n">
        <v>1</v>
      </c>
      <c r="J20" s="15" t="n">
        <f aca="false">(I20/234)*100</f>
        <v>0.427350427350427</v>
      </c>
    </row>
    <row r="21" s="5" customFormat="true" ht="13" hidden="false" customHeight="false" outlineLevel="0" collapsed="false">
      <c r="A21" s="9" t="n">
        <v>19</v>
      </c>
      <c r="B21" s="12" t="s">
        <v>26</v>
      </c>
      <c r="C21" s="1" t="n">
        <v>127</v>
      </c>
      <c r="D21" s="11" t="n">
        <f aca="false">(C21/5973)*100</f>
        <v>2.12623472291981</v>
      </c>
      <c r="E21" s="1" t="n">
        <v>4</v>
      </c>
      <c r="F21" s="11" t="n">
        <f aca="false">(E21/478)*100</f>
        <v>0.836820083682008</v>
      </c>
      <c r="G21" s="16" t="n">
        <v>84</v>
      </c>
      <c r="H21" s="15" t="n">
        <v>1.48698884758364</v>
      </c>
      <c r="I21" s="16" t="n">
        <v>1</v>
      </c>
      <c r="J21" s="15" t="n">
        <f aca="false">(I21/234)*100</f>
        <v>0.427350427350427</v>
      </c>
    </row>
    <row r="22" s="5" customFormat="true" ht="13" hidden="false" customHeight="false" outlineLevel="0" collapsed="false">
      <c r="A22" s="9" t="n">
        <v>20</v>
      </c>
      <c r="B22" s="12" t="s">
        <v>27</v>
      </c>
      <c r="C22" s="1" t="n">
        <v>391</v>
      </c>
      <c r="D22" s="11" t="n">
        <f aca="false">(C22/5973)*100</f>
        <v>6.54612422568224</v>
      </c>
      <c r="E22" s="1" t="n">
        <v>28</v>
      </c>
      <c r="F22" s="11" t="n">
        <f aca="false">(E22/478)*100</f>
        <v>5.85774058577406</v>
      </c>
      <c r="G22" s="16" t="n">
        <v>444</v>
      </c>
      <c r="H22" s="15" t="n">
        <v>7.85979819437068</v>
      </c>
      <c r="I22" s="16" t="n">
        <v>21</v>
      </c>
      <c r="J22" s="15" t="n">
        <f aca="false">(I22/234)*100</f>
        <v>8.97435897435897</v>
      </c>
    </row>
    <row r="23" s="5" customFormat="true" ht="13" hidden="false" customHeight="false" outlineLevel="0" collapsed="false">
      <c r="A23" s="9" t="n">
        <v>21</v>
      </c>
      <c r="B23" s="12" t="s">
        <v>28</v>
      </c>
      <c r="C23" s="1" t="n">
        <v>7</v>
      </c>
      <c r="D23" s="11" t="n">
        <f aca="false">(C23/5973)*100</f>
        <v>0.117194039845974</v>
      </c>
      <c r="E23" s="1" t="n">
        <v>0</v>
      </c>
      <c r="F23" s="11" t="n">
        <f aca="false">(E23/478)*100</f>
        <v>0</v>
      </c>
      <c r="G23" s="16" t="n">
        <v>0</v>
      </c>
      <c r="H23" s="15" t="n">
        <v>0</v>
      </c>
      <c r="I23" s="16" t="n">
        <v>0</v>
      </c>
      <c r="J23" s="15" t="n">
        <f aca="false">(I23/234)*100</f>
        <v>0</v>
      </c>
    </row>
    <row r="24" s="5" customFormat="true" ht="13" hidden="false" customHeight="false" outlineLevel="0" collapsed="false">
      <c r="A24" s="9" t="n">
        <v>22</v>
      </c>
      <c r="B24" s="12" t="s">
        <v>29</v>
      </c>
      <c r="C24" s="1" t="n">
        <v>83</v>
      </c>
      <c r="D24" s="11" t="n">
        <f aca="false">(C24/5973)*100</f>
        <v>1.3895864724594</v>
      </c>
      <c r="E24" s="1" t="n">
        <v>62</v>
      </c>
      <c r="F24" s="11" t="n">
        <f aca="false">(E24/478)*100</f>
        <v>12.9707112970711</v>
      </c>
      <c r="G24" s="16" t="n">
        <v>62</v>
      </c>
      <c r="H24" s="15" t="n">
        <v>1.09753938750221</v>
      </c>
      <c r="I24" s="16" t="n">
        <v>33</v>
      </c>
      <c r="J24" s="15" t="n">
        <f aca="false">(I24/234)*100</f>
        <v>14.1025641025641</v>
      </c>
    </row>
    <row r="25" s="5" customFormat="true" ht="13" hidden="false" customHeight="false" outlineLevel="0" collapsed="false">
      <c r="A25" s="9" t="n">
        <v>23</v>
      </c>
      <c r="B25" s="12" t="s">
        <v>30</v>
      </c>
      <c r="C25" s="1" t="n">
        <v>67</v>
      </c>
      <c r="D25" s="11" t="n">
        <f aca="false">(C25/5973)*100</f>
        <v>1.12171438138289</v>
      </c>
      <c r="E25" s="1" t="n">
        <v>8</v>
      </c>
      <c r="F25" s="11" t="n">
        <f aca="false">(E25/478)*100</f>
        <v>1.67364016736402</v>
      </c>
      <c r="G25" s="16" t="n">
        <v>61</v>
      </c>
      <c r="H25" s="15" t="n">
        <v>1.07983713931669</v>
      </c>
      <c r="I25" s="16" t="n">
        <v>4</v>
      </c>
      <c r="J25" s="15" t="n">
        <f aca="false">(I25/234)*100</f>
        <v>1.70940170940171</v>
      </c>
    </row>
    <row r="26" s="5" customFormat="true" ht="13" hidden="false" customHeight="false" outlineLevel="0" collapsed="false">
      <c r="A26" s="9" t="n">
        <v>24</v>
      </c>
      <c r="B26" s="12" t="s">
        <v>31</v>
      </c>
      <c r="C26" s="1" t="n">
        <v>58</v>
      </c>
      <c r="D26" s="11" t="n">
        <f aca="false">(C26/5973)*100</f>
        <v>0.971036330152352</v>
      </c>
      <c r="E26" s="1" t="n">
        <v>1</v>
      </c>
      <c r="F26" s="11" t="n">
        <f aca="false">(E26/478)*100</f>
        <v>0.209205020920502</v>
      </c>
      <c r="G26" s="16" t="n">
        <v>45</v>
      </c>
      <c r="H26" s="15" t="n">
        <v>0.79660116834838</v>
      </c>
      <c r="I26" s="16" t="n">
        <v>0</v>
      </c>
      <c r="J26" s="15" t="n">
        <f aca="false">(I26/234)*100</f>
        <v>0</v>
      </c>
    </row>
    <row r="27" s="5" customFormat="true" ht="13" hidden="false" customHeight="false" outlineLevel="0" collapsed="false">
      <c r="A27" s="9" t="n">
        <v>25</v>
      </c>
      <c r="B27" s="12" t="s">
        <v>32</v>
      </c>
      <c r="C27" s="1" t="n">
        <v>430</v>
      </c>
      <c r="D27" s="11" t="n">
        <f aca="false">(C27/5973)*100</f>
        <v>7.19906244768123</v>
      </c>
      <c r="E27" s="1" t="n">
        <v>13</v>
      </c>
      <c r="F27" s="11" t="n">
        <f aca="false">(E27/478)*100</f>
        <v>2.71966527196653</v>
      </c>
      <c r="G27" s="16" t="n">
        <v>401</v>
      </c>
      <c r="H27" s="15" t="n">
        <v>7.09860152239334</v>
      </c>
      <c r="I27" s="16" t="n">
        <v>8</v>
      </c>
      <c r="J27" s="15" t="n">
        <f aca="false">(I27/234)*100</f>
        <v>3.41880341880342</v>
      </c>
    </row>
    <row r="28" s="5" customFormat="true" ht="13" hidden="false" customHeight="false" outlineLevel="0" collapsed="false">
      <c r="A28" s="9" t="n">
        <v>26</v>
      </c>
      <c r="B28" s="12" t="s">
        <v>33</v>
      </c>
      <c r="C28" s="1" t="n">
        <v>217</v>
      </c>
      <c r="D28" s="11" t="n">
        <f aca="false">(C28/5973)*100</f>
        <v>3.63301523522518</v>
      </c>
      <c r="E28" s="1" t="n">
        <v>4</v>
      </c>
      <c r="F28" s="11" t="n">
        <f aca="false">(E28/478)*100</f>
        <v>0.836820083682008</v>
      </c>
      <c r="G28" s="16" t="n">
        <v>151</v>
      </c>
      <c r="H28" s="15" t="n">
        <v>2.67303947601345</v>
      </c>
      <c r="I28" s="16" t="n">
        <v>0</v>
      </c>
      <c r="J28" s="15" t="n">
        <f aca="false">(I28/234)*100</f>
        <v>0</v>
      </c>
    </row>
    <row r="29" s="5" customFormat="true" ht="13" hidden="false" customHeight="false" outlineLevel="0" collapsed="false">
      <c r="A29" s="9" t="n">
        <v>27</v>
      </c>
      <c r="B29" s="12" t="s">
        <v>34</v>
      </c>
      <c r="C29" s="1" t="n">
        <v>657</v>
      </c>
      <c r="D29" s="11" t="n">
        <f aca="false">(C29/5973)*100</f>
        <v>10.9994977398292</v>
      </c>
      <c r="E29" s="1" t="n">
        <v>12</v>
      </c>
      <c r="F29" s="11" t="n">
        <f aca="false">(E29/478)*100</f>
        <v>2.51046025104603</v>
      </c>
      <c r="G29" s="16" t="n">
        <v>560</v>
      </c>
      <c r="H29" s="15" t="n">
        <v>9.91325898389096</v>
      </c>
      <c r="I29" s="16" t="n">
        <v>18</v>
      </c>
      <c r="J29" s="15" t="n">
        <f aca="false">(I29/234)*100</f>
        <v>7.69230769230769</v>
      </c>
    </row>
    <row r="30" s="5" customFormat="true" ht="13" hidden="false" customHeight="false" outlineLevel="0" collapsed="false">
      <c r="A30" s="17" t="n">
        <v>28</v>
      </c>
      <c r="B30" s="18" t="s">
        <v>35</v>
      </c>
      <c r="C30" s="1" t="n">
        <v>159</v>
      </c>
      <c r="D30" s="11" t="n">
        <f aca="false">(C30/5973)*100</f>
        <v>2.66197890507283</v>
      </c>
      <c r="E30" s="1" t="n">
        <v>4</v>
      </c>
      <c r="F30" s="11" t="n">
        <f aca="false">(E30/478)*100</f>
        <v>0.836820083682008</v>
      </c>
      <c r="G30" s="16" t="n">
        <v>115</v>
      </c>
      <c r="H30" s="15" t="n">
        <v>2.03575854133475</v>
      </c>
      <c r="I30" s="16" t="n">
        <v>2</v>
      </c>
      <c r="J30" s="15" t="n">
        <f aca="false">(I30/234)*100</f>
        <v>0.854700854700855</v>
      </c>
    </row>
    <row r="31" s="5" customFormat="true" ht="13" hidden="false" customHeight="false" outlineLevel="0" collapsed="false">
      <c r="A31" s="3"/>
      <c r="B31" s="18" t="s">
        <v>36</v>
      </c>
      <c r="C31" s="6" t="n">
        <f aca="false">SUM(C3:C30)</f>
        <v>5973</v>
      </c>
      <c r="D31" s="8" t="n">
        <f aca="false">SUM(D3:D30)</f>
        <v>100</v>
      </c>
      <c r="E31" s="6" t="n">
        <f aca="false">SUM(E3:E30)</f>
        <v>478</v>
      </c>
      <c r="F31" s="8" t="n">
        <f aca="false">SUM(F3:F30)</f>
        <v>100</v>
      </c>
      <c r="G31" s="6" t="n">
        <f aca="false">SUM(G3:G30)</f>
        <v>5649</v>
      </c>
      <c r="H31" s="8" t="n">
        <f aca="false">SUM(H3:H30)</f>
        <v>100</v>
      </c>
      <c r="I31" s="6" t="n">
        <f aca="false">SUM(I3:I30)</f>
        <v>234</v>
      </c>
      <c r="J31" s="8" t="n">
        <f aca="false">SUM(J3:J30)</f>
        <v>100</v>
      </c>
    </row>
  </sheetData>
  <mergeCells count="4">
    <mergeCell ref="C1:D1"/>
    <mergeCell ref="E1:F1"/>
    <mergeCell ref="G1:H1"/>
    <mergeCell ref="I1:J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91.85"/>
  </cols>
  <sheetData>
    <row r="1" customFormat="false" ht="15" hidden="false" customHeight="false" outlineLevel="0" collapsed="false">
      <c r="A1" s="19" t="s">
        <v>37</v>
      </c>
    </row>
    <row r="2" customFormat="false" ht="30" hidden="false" customHeight="false" outlineLevel="0" collapsed="false">
      <c r="A2" s="20" t="s">
        <v>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13T22:30:20Z</dcterms:created>
  <dc:creator>Daniel Grenfell-Lee</dc:creator>
  <dc:description/>
  <dc:language>en-US</dc:language>
  <cp:lastModifiedBy>Daniel Grenfell-Lee</cp:lastModifiedBy>
  <cp:revision>0</cp:revision>
  <dc:subject/>
  <dc:title/>
</cp:coreProperties>
</file>